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7 Table" sheetId="1" r:id="rId1"/>
  </sheets>
  <calcPr calcId="162913"/>
</workbook>
</file>

<file path=xl/calcChain.xml><?xml version="1.0" encoding="utf-8"?>
<calcChain xmlns="http://schemas.openxmlformats.org/spreadsheetml/2006/main">
  <c r="K12" i="1" l="1"/>
  <c r="K11" i="1"/>
  <c r="K7" i="1"/>
  <c r="K8" i="1"/>
  <c r="K9" i="1"/>
  <c r="K10" i="1"/>
  <c r="K6" i="1"/>
  <c r="J12" i="1"/>
  <c r="J11" i="1"/>
  <c r="J7" i="1"/>
  <c r="J8" i="1"/>
  <c r="J9" i="1"/>
  <c r="J10" i="1"/>
  <c r="J6" i="1"/>
</calcChain>
</file>

<file path=xl/sharedStrings.xml><?xml version="1.0" encoding="utf-8"?>
<sst xmlns="http://schemas.openxmlformats.org/spreadsheetml/2006/main" count="21" uniqueCount="21">
  <si>
    <t>Measure</t>
  </si>
  <si>
    <t xml:space="preserve">  PSSM generation time</t>
    <phoneticPr fontId="3" type="noConversion"/>
  </si>
  <si>
    <t xml:space="preserve">  Prediction time</t>
    <phoneticPr fontId="3" type="noConversion"/>
  </si>
  <si>
    <t>Q3</t>
  </si>
  <si>
    <t>SOV3</t>
  </si>
  <si>
    <t>Q8</t>
    <phoneticPr fontId="3" type="noConversion"/>
  </si>
  <si>
    <t>SOV8</t>
    <phoneticPr fontId="3" type="noConversion"/>
  </si>
  <si>
    <t>Total running time = PSSM generation time + Prediction time.</t>
    <phoneticPr fontId="3" type="noConversion"/>
  </si>
  <si>
    <t>Psipred3</t>
  </si>
  <si>
    <t>Scorpion</t>
  </si>
  <si>
    <t>SpineX</t>
  </si>
  <si>
    <t>Spider2</t>
  </si>
  <si>
    <t>DeepCNF</t>
  </si>
  <si>
    <t>RaptorX</t>
  </si>
  <si>
    <t>SSpro8+</t>
  </si>
  <si>
    <t>Average</t>
  </si>
  <si>
    <t>Stdev</t>
  </si>
  <si>
    <t>Statistics</t>
    <phoneticPr fontId="3" type="noConversion"/>
  </si>
  <si>
    <r>
      <t>S7 Table. The time cost and accuracy of state-of-the-art SSP methods on the NrN</t>
    </r>
    <r>
      <rPr>
        <b/>
        <sz val="16.5"/>
        <color theme="1"/>
        <rFont val="Calibri"/>
        <family val="2"/>
      </rPr>
      <t>CBI</t>
    </r>
    <r>
      <rPr>
        <b/>
        <sz val="19"/>
        <color theme="1"/>
        <rFont val="Calibri"/>
        <family val="2"/>
      </rPr>
      <t>100-2020 target dataset.</t>
    </r>
    <phoneticPr fontId="3" type="noConversion"/>
  </si>
  <si>
    <t>Method</t>
    <phoneticPr fontId="3" type="noConversion"/>
  </si>
  <si>
    <t>Total running time (sec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13" x14ac:knownFonts="1">
    <font>
      <sz val="12"/>
      <color theme="1"/>
      <name val="新細明體"/>
      <family val="2"/>
      <scheme val="minor"/>
    </font>
    <font>
      <sz val="12"/>
      <color theme="1"/>
      <name val="Calibri"/>
      <family val="2"/>
    </font>
    <font>
      <b/>
      <sz val="19"/>
      <color theme="1"/>
      <name val="Calibri"/>
      <family val="2"/>
    </font>
    <font>
      <sz val="9"/>
      <name val="新細明體"/>
      <family val="2"/>
      <charset val="136"/>
      <scheme val="minor"/>
    </font>
    <font>
      <b/>
      <sz val="13.5"/>
      <color theme="1"/>
      <name val="Calibri"/>
      <family val="2"/>
    </font>
    <font>
      <b/>
      <sz val="12"/>
      <color theme="1"/>
      <name val="Calibri"/>
      <family val="2"/>
    </font>
    <font>
      <b/>
      <sz val="16.5"/>
      <color theme="1"/>
      <name val="Calibri"/>
      <family val="2"/>
    </font>
    <font>
      <b/>
      <i/>
      <sz val="13.5"/>
      <color theme="1"/>
      <name val="Calibri"/>
      <family val="2"/>
    </font>
    <font>
      <i/>
      <sz val="12"/>
      <color theme="1"/>
      <name val="新細明體"/>
      <family val="2"/>
      <scheme val="minor"/>
    </font>
    <font>
      <i/>
      <sz val="12"/>
      <color theme="1"/>
      <name val="Calibri"/>
      <family val="2"/>
    </font>
    <font>
      <i/>
      <sz val="12"/>
      <color theme="0" tint="-0.34998626667073579"/>
      <name val="Calibri"/>
      <family val="2"/>
    </font>
    <font>
      <b/>
      <i/>
      <sz val="12"/>
      <color theme="0" tint="-0.34998626667073579"/>
      <name val="Calibri"/>
      <family val="2"/>
    </font>
    <font>
      <b/>
      <i/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dotted">
        <color auto="1"/>
      </bottom>
      <diagonal/>
    </border>
    <border>
      <left/>
      <right/>
      <top style="medium">
        <color auto="1"/>
      </top>
      <bottom style="thin">
        <color theme="1" tint="0.499984740745262"/>
      </bottom>
      <diagonal/>
    </border>
    <border>
      <left/>
      <right/>
      <top style="thin">
        <color theme="1" tint="0.499984740745262"/>
      </top>
      <bottom style="thin">
        <color theme="1" tint="0.499984740745262"/>
      </bottom>
      <diagonal/>
    </border>
    <border>
      <left/>
      <right/>
      <top style="thin">
        <color theme="1" tint="0.499984740745262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49" fontId="4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176" fontId="1" fillId="0" borderId="3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vertical="center"/>
    </xf>
    <xf numFmtId="176" fontId="1" fillId="0" borderId="4" xfId="0" applyNumberFormat="1" applyFont="1" applyBorder="1" applyAlignment="1">
      <alignment horizontal="center" vertical="center"/>
    </xf>
    <xf numFmtId="176" fontId="9" fillId="0" borderId="3" xfId="0" applyNumberFormat="1" applyFont="1" applyBorder="1" applyAlignment="1">
      <alignment horizontal="center" vertical="center"/>
    </xf>
    <xf numFmtId="176" fontId="10" fillId="0" borderId="3" xfId="0" applyNumberFormat="1" applyFont="1" applyBorder="1" applyAlignment="1">
      <alignment horizontal="center" vertical="center"/>
    </xf>
    <xf numFmtId="176" fontId="9" fillId="0" borderId="4" xfId="0" applyNumberFormat="1" applyFont="1" applyBorder="1" applyAlignment="1">
      <alignment horizontal="center" vertical="center"/>
    </xf>
    <xf numFmtId="176" fontId="10" fillId="0" borderId="4" xfId="0" applyNumberFormat="1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49" fontId="7" fillId="0" borderId="5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4"/>
  <sheetViews>
    <sheetView tabSelected="1" zoomScale="90" zoomScaleNormal="90" workbookViewId="0">
      <selection activeCell="B2" sqref="B2:K2"/>
    </sheetView>
  </sheetViews>
  <sheetFormatPr defaultColWidth="8.875" defaultRowHeight="15.75" x14ac:dyDescent="0.25"/>
  <cols>
    <col min="1" max="1" width="4.125" style="1" customWidth="1"/>
    <col min="2" max="2" width="23.75" style="1" customWidth="1"/>
    <col min="3" max="11" width="13.5" style="1" customWidth="1"/>
    <col min="12" max="16384" width="8.875" style="1"/>
  </cols>
  <sheetData>
    <row r="1" spans="2:11" ht="15.6" customHeight="1" x14ac:dyDescent="0.25"/>
    <row r="2" spans="2:11" ht="30" customHeight="1" x14ac:dyDescent="0.25">
      <c r="B2" s="18" t="s">
        <v>18</v>
      </c>
      <c r="C2" s="19"/>
      <c r="D2" s="19"/>
      <c r="E2" s="19"/>
      <c r="F2" s="19"/>
      <c r="G2" s="19"/>
      <c r="H2" s="19"/>
      <c r="I2" s="19"/>
      <c r="J2" s="19"/>
      <c r="K2" s="19"/>
    </row>
    <row r="3" spans="2:11" ht="15.6" customHeight="1" thickBot="1" x14ac:dyDescent="0.3"/>
    <row r="4" spans="2:11" ht="19.899999999999999" customHeight="1" thickBot="1" x14ac:dyDescent="0.3">
      <c r="B4" s="2" t="s">
        <v>19</v>
      </c>
      <c r="C4" s="3" t="s">
        <v>9</v>
      </c>
      <c r="D4" s="3" t="s">
        <v>10</v>
      </c>
      <c r="E4" s="3" t="s">
        <v>11</v>
      </c>
      <c r="F4" s="3" t="s">
        <v>8</v>
      </c>
      <c r="G4" s="3" t="s">
        <v>12</v>
      </c>
      <c r="H4" s="3" t="s">
        <v>13</v>
      </c>
      <c r="I4" s="3" t="s">
        <v>14</v>
      </c>
      <c r="J4" s="16" t="s">
        <v>17</v>
      </c>
      <c r="K4" s="17"/>
    </row>
    <row r="5" spans="2:11" ht="15.6" customHeight="1" x14ac:dyDescent="0.25">
      <c r="B5" s="4" t="s">
        <v>0</v>
      </c>
      <c r="C5" s="5"/>
      <c r="D5" s="5"/>
      <c r="E5" s="5"/>
      <c r="F5" s="5"/>
      <c r="G5" s="5"/>
      <c r="H5" s="5"/>
      <c r="I5" s="5"/>
      <c r="J5" s="15" t="s">
        <v>15</v>
      </c>
      <c r="K5" s="14" t="s">
        <v>16</v>
      </c>
    </row>
    <row r="6" spans="2:11" ht="15.6" customHeight="1" x14ac:dyDescent="0.25">
      <c r="B6" s="6" t="s">
        <v>20</v>
      </c>
      <c r="C6" s="7">
        <v>4443.4750000000004</v>
      </c>
      <c r="D6" s="7">
        <v>4456.5339999999997</v>
      </c>
      <c r="E6" s="7">
        <v>4359.46</v>
      </c>
      <c r="F6" s="7">
        <v>4426.5889999999999</v>
      </c>
      <c r="G6" s="7">
        <v>11195.339349254229</v>
      </c>
      <c r="H6" s="7">
        <v>7034.8010000000004</v>
      </c>
      <c r="I6" s="7">
        <v>4373.5190000000002</v>
      </c>
      <c r="J6" s="10">
        <f>ROUND( AVERAGE(C6:I6), 3)</f>
        <v>5755.674</v>
      </c>
      <c r="K6" s="11">
        <f>ROUND( _xlfn.STDEV.S(C6:I6), 3 )</f>
        <v>2590.431</v>
      </c>
    </row>
    <row r="7" spans="2:11" ht="15.6" customHeight="1" x14ac:dyDescent="0.25">
      <c r="B7" s="6" t="s">
        <v>1</v>
      </c>
      <c r="C7" s="7">
        <v>4419.6910000000007</v>
      </c>
      <c r="D7" s="7">
        <v>4450.4449999999997</v>
      </c>
      <c r="E7" s="7">
        <v>4358.2749999999996</v>
      </c>
      <c r="F7" s="7">
        <v>4426.4349999999995</v>
      </c>
      <c r="G7" s="7">
        <v>3880.8741483708345</v>
      </c>
      <c r="H7" s="7">
        <v>7033.835</v>
      </c>
      <c r="I7" s="7">
        <v>4367.1090000000004</v>
      </c>
      <c r="J7" s="10">
        <f t="shared" ref="J7:J12" si="0">ROUND( AVERAGE(C7:I7), 3)</f>
        <v>4705.2380000000003</v>
      </c>
      <c r="K7" s="11">
        <f t="shared" ref="K7:K12" si="1">ROUND( _xlfn.STDEV.S(C7:I7), 3 )</f>
        <v>1045.693</v>
      </c>
    </row>
    <row r="8" spans="2:11" ht="15.6" customHeight="1" x14ac:dyDescent="0.25">
      <c r="B8" s="6" t="s">
        <v>2</v>
      </c>
      <c r="C8" s="7">
        <v>23.783999999999999</v>
      </c>
      <c r="D8" s="7">
        <v>6.0890000000000004</v>
      </c>
      <c r="E8" s="7">
        <v>1.1850000000000001</v>
      </c>
      <c r="F8" s="7">
        <v>0.154</v>
      </c>
      <c r="G8" s="7">
        <v>7314.4652008833946</v>
      </c>
      <c r="H8" s="7">
        <v>0.96599999999999997</v>
      </c>
      <c r="I8" s="7">
        <v>6.41</v>
      </c>
      <c r="J8" s="10">
        <f t="shared" si="0"/>
        <v>1050.4359999999999</v>
      </c>
      <c r="K8" s="11">
        <f t="shared" si="1"/>
        <v>2762.1889999999999</v>
      </c>
    </row>
    <row r="9" spans="2:11" ht="15.6" customHeight="1" x14ac:dyDescent="0.25">
      <c r="B9" s="6" t="s">
        <v>3</v>
      </c>
      <c r="C9" s="7">
        <v>0.79300000000000004</v>
      </c>
      <c r="D9" s="7">
        <v>0.78300000000000003</v>
      </c>
      <c r="E9" s="7">
        <v>0.80100000000000005</v>
      </c>
      <c r="F9" s="7">
        <v>0.77800000000000002</v>
      </c>
      <c r="G9" s="7">
        <v>0.81931566124868005</v>
      </c>
      <c r="H9" s="7">
        <v>0.78</v>
      </c>
      <c r="I9" s="7">
        <v>0.77100000000000002</v>
      </c>
      <c r="J9" s="10">
        <f t="shared" si="0"/>
        <v>0.78900000000000003</v>
      </c>
      <c r="K9" s="11">
        <f t="shared" si="1"/>
        <v>1.7000000000000001E-2</v>
      </c>
    </row>
    <row r="10" spans="2:11" ht="15.6" customHeight="1" x14ac:dyDescent="0.25">
      <c r="B10" s="6" t="s">
        <v>4</v>
      </c>
      <c r="C10" s="7">
        <v>0.76</v>
      </c>
      <c r="D10" s="7">
        <v>0.72499999999999998</v>
      </c>
      <c r="E10" s="7">
        <v>0.72499999999999998</v>
      </c>
      <c r="F10" s="7">
        <v>0.71399999999999997</v>
      </c>
      <c r="G10" s="7">
        <v>0.78002173708239997</v>
      </c>
      <c r="H10" s="7">
        <v>0.73399999999999999</v>
      </c>
      <c r="I10" s="7">
        <v>0.71099999999999997</v>
      </c>
      <c r="J10" s="10">
        <f t="shared" si="0"/>
        <v>0.73599999999999999</v>
      </c>
      <c r="K10" s="11">
        <f t="shared" si="1"/>
        <v>2.5000000000000001E-2</v>
      </c>
    </row>
    <row r="11" spans="2:11" ht="15.6" customHeight="1" x14ac:dyDescent="0.25">
      <c r="B11" s="6" t="s">
        <v>5</v>
      </c>
      <c r="C11" s="7"/>
      <c r="D11" s="7"/>
      <c r="E11" s="7"/>
      <c r="F11" s="7"/>
      <c r="G11" s="7">
        <v>0.70230173448237998</v>
      </c>
      <c r="H11" s="7">
        <v>0.66900000000000004</v>
      </c>
      <c r="I11" s="7">
        <v>0.65600000000000003</v>
      </c>
      <c r="J11" s="10">
        <f>ROUND( AVERAGE(G11:I11), 3)</f>
        <v>0.67600000000000005</v>
      </c>
      <c r="K11" s="11">
        <f>ROUND( _xlfn.STDEV.S(G11:I11), 3 )</f>
        <v>2.4E-2</v>
      </c>
    </row>
    <row r="12" spans="2:11" ht="15.6" customHeight="1" thickBot="1" x14ac:dyDescent="0.3">
      <c r="B12" s="8" t="s">
        <v>6</v>
      </c>
      <c r="C12" s="9"/>
      <c r="D12" s="9"/>
      <c r="E12" s="9"/>
      <c r="F12" s="9"/>
      <c r="G12" s="9">
        <v>0.67523453619589002</v>
      </c>
      <c r="H12" s="9">
        <v>0.63200000000000001</v>
      </c>
      <c r="I12" s="9">
        <v>0.61199999999999999</v>
      </c>
      <c r="J12" s="12">
        <f>ROUND( AVERAGE(G12:I12), 3)</f>
        <v>0.64</v>
      </c>
      <c r="K12" s="13">
        <f>ROUND( _xlfn.STDEV.S(G12:I12), 3 )</f>
        <v>3.2000000000000001E-2</v>
      </c>
    </row>
    <row r="13" spans="2:11" x14ac:dyDescent="0.25">
      <c r="B13" s="1" t="s">
        <v>7</v>
      </c>
    </row>
    <row r="14" spans="2:11" ht="15.6" customHeight="1" x14ac:dyDescent="0.25"/>
  </sheetData>
  <mergeCells count="2">
    <mergeCell ref="J4:K4"/>
    <mergeCell ref="B2:K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8T20:12:39Z</dcterms:modified>
</cp:coreProperties>
</file>